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20" yWindow="405" windowWidth="14115" windowHeight="7215"/>
  </bookViews>
  <sheets>
    <sheet name="Bangladesh" sheetId="1" r:id="rId1"/>
  </sheets>
  <calcPr calcId="125725"/>
</workbook>
</file>

<file path=xl/calcChain.xml><?xml version="1.0" encoding="utf-8"?>
<calcChain xmlns="http://schemas.openxmlformats.org/spreadsheetml/2006/main">
  <c r="B81" i="1"/>
  <c r="E39" s="1"/>
  <c r="B80"/>
  <c r="B78"/>
  <c r="B77"/>
  <c r="B76"/>
  <c r="E49"/>
  <c r="C49"/>
  <c r="E41"/>
  <c r="D41"/>
  <c r="C41"/>
  <c r="B41"/>
  <c r="D39"/>
  <c r="E33"/>
  <c r="C33"/>
  <c r="E28"/>
  <c r="D28"/>
  <c r="C28"/>
  <c r="E27"/>
  <c r="D27"/>
  <c r="C27"/>
  <c r="E26"/>
  <c r="D26"/>
  <c r="C26"/>
  <c r="E25"/>
  <c r="D25"/>
  <c r="C25"/>
  <c r="E24"/>
  <c r="D24"/>
  <c r="C24"/>
  <c r="E23"/>
  <c r="D23"/>
  <c r="C23"/>
  <c r="E21"/>
  <c r="D21"/>
  <c r="C21"/>
  <c r="E17"/>
  <c r="D17"/>
  <c r="C17"/>
  <c r="E7"/>
  <c r="E9" s="1"/>
  <c r="C7"/>
  <c r="C9" s="1"/>
  <c r="C6"/>
  <c r="B6"/>
  <c r="E4"/>
  <c r="E42" s="1"/>
  <c r="E43" s="1"/>
  <c r="E46" s="1"/>
  <c r="E47" s="1"/>
  <c r="E62" s="1"/>
  <c r="D4"/>
  <c r="D7" s="1"/>
  <c r="D9" s="1"/>
  <c r="C4"/>
  <c r="C42" s="1"/>
  <c r="C43" s="1"/>
  <c r="C46" s="1"/>
  <c r="C47" s="1"/>
  <c r="C62" s="1"/>
  <c r="E50" l="1"/>
  <c r="E52" s="1"/>
  <c r="E53" s="1"/>
  <c r="E63" s="1"/>
  <c r="E38"/>
  <c r="E40" s="1"/>
  <c r="E61" s="1"/>
  <c r="E20"/>
  <c r="E16"/>
  <c r="E22" s="1"/>
  <c r="E32" s="1"/>
  <c r="E57" s="1"/>
  <c r="E10"/>
  <c r="D50"/>
  <c r="D52" s="1"/>
  <c r="D53" s="1"/>
  <c r="D63" s="1"/>
  <c r="D20"/>
  <c r="D38" s="1"/>
  <c r="D40" s="1"/>
  <c r="D61" s="1"/>
  <c r="D64" s="1"/>
  <c r="D16"/>
  <c r="D22" s="1"/>
  <c r="D10"/>
  <c r="C20"/>
  <c r="C16"/>
  <c r="C22" s="1"/>
  <c r="C32" s="1"/>
  <c r="C57" s="1"/>
  <c r="C50"/>
  <c r="C52" s="1"/>
  <c r="C53" s="1"/>
  <c r="C63" s="1"/>
  <c r="C10"/>
  <c r="D32"/>
  <c r="D57" s="1"/>
  <c r="C39"/>
  <c r="D42"/>
  <c r="D43" s="1"/>
  <c r="D46" s="1"/>
  <c r="D47" s="1"/>
  <c r="D62" s="1"/>
  <c r="E19" l="1"/>
  <c r="E30" s="1"/>
  <c r="E34"/>
  <c r="E35" s="1"/>
  <c r="E58" s="1"/>
  <c r="E64"/>
  <c r="C19"/>
  <c r="C30" s="1"/>
  <c r="C34"/>
  <c r="C35" s="1"/>
  <c r="C58" s="1"/>
  <c r="C18"/>
  <c r="C29" s="1"/>
  <c r="C38"/>
  <c r="C40" s="1"/>
  <c r="C61" s="1"/>
  <c r="C64" s="1"/>
  <c r="D34"/>
  <c r="D35" s="1"/>
  <c r="D58" s="1"/>
  <c r="D19"/>
  <c r="D30" s="1"/>
  <c r="D18"/>
  <c r="D29" s="1"/>
  <c r="C56" l="1"/>
  <c r="C59" s="1"/>
  <c r="C31"/>
  <c r="D56"/>
  <c r="D59" s="1"/>
  <c r="D31"/>
  <c r="E18"/>
  <c r="E29" s="1"/>
  <c r="D65" l="1"/>
  <c r="D71" s="1"/>
  <c r="D68"/>
  <c r="C65"/>
  <c r="C68"/>
  <c r="E56"/>
  <c r="E59" s="1"/>
  <c r="E31"/>
  <c r="C69" l="1"/>
  <c r="C66"/>
  <c r="C72"/>
  <c r="D66"/>
  <c r="D69"/>
  <c r="D72"/>
  <c r="E68"/>
  <c r="E65"/>
  <c r="C71"/>
  <c r="E66" l="1"/>
  <c r="E69"/>
  <c r="E72"/>
  <c r="K103"/>
  <c r="M103"/>
  <c r="O103"/>
  <c r="Q103"/>
  <c r="I103"/>
  <c r="E71"/>
</calcChain>
</file>

<file path=xl/sharedStrings.xml><?xml version="1.0" encoding="utf-8"?>
<sst xmlns="http://schemas.openxmlformats.org/spreadsheetml/2006/main" count="85" uniqueCount="84">
  <si>
    <t>Base</t>
  </si>
  <si>
    <t>Base (PPP, 2016 international $)</t>
  </si>
  <si>
    <t>Min (PPP, 2016 international $)</t>
  </si>
  <si>
    <t>Max (PPP, 2016 international $)</t>
  </si>
  <si>
    <t>Population and Disease estimates</t>
  </si>
  <si>
    <t>Population growth (%)</t>
  </si>
  <si>
    <t># of diarrhea episode per child in peru per year</t>
  </si>
  <si>
    <t>Direct costs and estimates</t>
  </si>
  <si>
    <t>% mild cases</t>
  </si>
  <si>
    <t>% moderate cases</t>
  </si>
  <si>
    <t>% severe cases</t>
  </si>
  <si>
    <t>Total severe cases</t>
  </si>
  <si>
    <t>% of total cases that would go to an outpatient facility</t>
  </si>
  <si>
    <t>Total outpatient visits (non severe)</t>
  </si>
  <si>
    <t>Total outpatient visits (severe)</t>
  </si>
  <si>
    <t>Total outpatient visits</t>
  </si>
  <si>
    <t>% of severe cases that would go to an inpatient facility</t>
  </si>
  <si>
    <t>Total inpatient visits</t>
  </si>
  <si>
    <t xml:space="preserve">Cost outpatient visits non-severe provider </t>
  </si>
  <si>
    <t xml:space="preserve">Cost outpatient visits non-severe household </t>
  </si>
  <si>
    <t>Cost outpatient visit severe provider</t>
  </si>
  <si>
    <t xml:space="preserve">Cost outpatient visit severe household </t>
  </si>
  <si>
    <t xml:space="preserve">Cost inpatient visit provider </t>
  </si>
  <si>
    <t xml:space="preserve">Cost inpatient visit household </t>
  </si>
  <si>
    <t xml:space="preserve">Total cost outpatient non-severe </t>
  </si>
  <si>
    <t>Total cost outpatient severe</t>
  </si>
  <si>
    <t>Total outpatient</t>
  </si>
  <si>
    <t>Total cost inpatient</t>
  </si>
  <si>
    <t xml:space="preserve">Cost to travel to care </t>
  </si>
  <si>
    <t># of people who travelled to care</t>
  </si>
  <si>
    <t>Total travel costs</t>
  </si>
  <si>
    <t>Indirect costs and estimates</t>
  </si>
  <si>
    <t># who did not seek care but lost income caregiving</t>
  </si>
  <si>
    <t xml:space="preserve">Lost income caregiving </t>
  </si>
  <si>
    <t>Total lost income from caregiving</t>
  </si>
  <si>
    <t xml:space="preserve">Average earnings per year </t>
  </si>
  <si>
    <t>Mortality rate of cryptosporidiosis  (0-11 months)</t>
  </si>
  <si>
    <t># of cryptosporidiosis deaths per year (0-11 months)</t>
  </si>
  <si>
    <t>Life expectancy</t>
  </si>
  <si>
    <t>Labour force participation</t>
  </si>
  <si>
    <t xml:space="preserve">Mortality cost first year cryptosporidiosis </t>
  </si>
  <si>
    <t>Total wage lost from mortality (discounted)</t>
  </si>
  <si>
    <t>Attributable risk of stunting from cryptosporidiosis</t>
  </si>
  <si>
    <t>% that will remain stunted in adulthood</t>
  </si>
  <si>
    <t>Total number stunted in adulthood attributable to cryptosporidiosis</t>
  </si>
  <si>
    <t>% of wage lost from stunting</t>
  </si>
  <si>
    <t>Wages lost from stunting for one year</t>
  </si>
  <si>
    <t xml:space="preserve">Total wages lost from stunting (discounted) </t>
  </si>
  <si>
    <t>Totals</t>
  </si>
  <si>
    <t>Total outpatient costs</t>
  </si>
  <si>
    <t>Total inpatient costs</t>
  </si>
  <si>
    <t>Total direct costs</t>
  </si>
  <si>
    <t>Income lost (caregivers)</t>
  </si>
  <si>
    <t>Income lost (mortality)</t>
  </si>
  <si>
    <t xml:space="preserve">Income lost (stunting) </t>
  </si>
  <si>
    <t>Total indirect costs (discounted)</t>
  </si>
  <si>
    <t>Total costs societal perspective (discounted)</t>
  </si>
  <si>
    <t>Total costs societal perspective (discounted) (in millions)</t>
  </si>
  <si>
    <t>Per case direct costs</t>
  </si>
  <si>
    <t>Per case societal costs (discounted)</t>
  </si>
  <si>
    <t xml:space="preserve">% direct costs </t>
  </si>
  <si>
    <t xml:space="preserve">% indirect costs </t>
  </si>
  <si>
    <t>Economic Burden Values</t>
  </si>
  <si>
    <t>Discounting value</t>
  </si>
  <si>
    <t>USD inflation rate from 2015</t>
  </si>
  <si>
    <t>USD inflation rate from 2006</t>
  </si>
  <si>
    <t>PEN inflation rate for 2015</t>
  </si>
  <si>
    <t>PEN inflation rate for 2006</t>
  </si>
  <si>
    <t>PEN inflation rate from 2007</t>
  </si>
  <si>
    <t>PEN inflation rate from 2002</t>
  </si>
  <si>
    <t>Purchasing Price Parity (PEN to International $)</t>
  </si>
  <si>
    <t xml:space="preserve">PPP Conversion Factor (Peru) </t>
  </si>
  <si>
    <t>Conversion rate (Clark et al.)</t>
  </si>
  <si>
    <t>Cost Outpatient-Severe</t>
  </si>
  <si>
    <t>Cost Outpatient- Nonsevere</t>
  </si>
  <si>
    <t>Cost inpatient</t>
  </si>
  <si>
    <t>Household outpatient</t>
  </si>
  <si>
    <t>Houshold inpatient</t>
  </si>
  <si>
    <t>% of diarrhea cases attributable to cryptosporidiosis (0-11 months)</t>
  </si>
  <si>
    <t>Total # of cryptosporidiosis cases Peru (0-11 months)</t>
  </si>
  <si>
    <t>Incidence of cryptosporidiosis cases Peru (0-11 months)</t>
  </si>
  <si>
    <t>Total # of diarrhea episode in Peru per year (0-11 months)</t>
  </si>
  <si>
    <t xml:space="preserve">Population size (0-11 months) </t>
  </si>
  <si>
    <t xml:space="preserve">Cost calculations for cryptosporidiosis in children 0-11 months-old in Peru
</t>
  </si>
</sst>
</file>

<file path=xl/styles.xml><?xml version="1.0" encoding="utf-8"?>
<styleSheet xmlns="http://schemas.openxmlformats.org/spreadsheetml/2006/main">
  <numFmts count="6">
    <numFmt numFmtId="8" formatCode="&quot;$&quot;#,##0.00_);[Red]\(&quot;$&quot;#,##0.00\)"/>
    <numFmt numFmtId="43" formatCode="_(* #,##0.00_);_(* \(#,##0.00\);_(* &quot;-&quot;??_);_(@_)"/>
    <numFmt numFmtId="164" formatCode="_-* #,##0.00_-;\-* #,##0.00_-;_-* &quot;-&quot;??_-;_-@_-"/>
    <numFmt numFmtId="165" formatCode="_-* #,##0.000_-;\-* #,##0.000_-;_-* &quot;-&quot;??_-;_-@_-"/>
    <numFmt numFmtId="166" formatCode="_-* #,##0.000000000_-;\-* #,##0.000000000_-;_-* &quot;-&quot;??_-;_-@_-"/>
    <numFmt numFmtId="167" formatCode="&quot;$&quot;#,##0.00;[Red]\-&quot;$&quot;#,##0.00"/>
  </numFmts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17">
    <xf numFmtId="0" fontId="0" fillId="0" borderId="0" xfId="0"/>
    <xf numFmtId="164" fontId="0" fillId="0" borderId="0" xfId="1" applyNumberFormat="1" applyFont="1"/>
    <xf numFmtId="0" fontId="4" fillId="0" borderId="0" xfId="0" applyFont="1"/>
    <xf numFmtId="0" fontId="0" fillId="0" borderId="0" xfId="0" applyFont="1"/>
    <xf numFmtId="0" fontId="3" fillId="3" borderId="0" xfId="3"/>
    <xf numFmtId="164" fontId="3" fillId="3" borderId="0" xfId="3" applyNumberFormat="1"/>
    <xf numFmtId="165" fontId="0" fillId="0" borderId="0" xfId="1" applyNumberFormat="1" applyFont="1"/>
    <xf numFmtId="164" fontId="0" fillId="0" borderId="0" xfId="0" applyNumberFormat="1"/>
    <xf numFmtId="166" fontId="0" fillId="0" borderId="0" xfId="1" applyNumberFormat="1" applyFont="1"/>
    <xf numFmtId="167" fontId="0" fillId="0" borderId="0" xfId="1" applyNumberFormat="1" applyFont="1"/>
    <xf numFmtId="167" fontId="0" fillId="0" borderId="0" xfId="0" applyNumberFormat="1"/>
    <xf numFmtId="8" fontId="0" fillId="0" borderId="0" xfId="0" applyNumberFormat="1"/>
    <xf numFmtId="0" fontId="2" fillId="2" borderId="0" xfId="2"/>
    <xf numFmtId="164" fontId="2" fillId="2" borderId="0" xfId="2" applyNumberFormat="1"/>
    <xf numFmtId="165" fontId="3" fillId="3" borderId="0" xfId="3" applyNumberFormat="1"/>
    <xf numFmtId="0" fontId="0" fillId="0" borderId="0" xfId="0" applyAlignment="1">
      <alignment wrapText="1"/>
    </xf>
    <xf numFmtId="0" fontId="5" fillId="0" borderId="0" xfId="0" applyFont="1" applyAlignment="1">
      <alignment wrapText="1"/>
    </xf>
  </cellXfs>
  <cellStyles count="4">
    <cellStyle name="Comma" xfId="1" builtinId="3"/>
    <cellStyle name="Good" xfId="2" builtinId="26"/>
    <cellStyle name="Neutral" xfId="3" builtinId="2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106"/>
  <sheetViews>
    <sheetView tabSelected="1" workbookViewId="0"/>
  </sheetViews>
  <sheetFormatPr defaultRowHeight="15"/>
  <cols>
    <col min="1" max="1" width="72.7109375" customWidth="1"/>
    <col min="2" max="2" width="15.7109375" customWidth="1"/>
    <col min="3" max="3" width="27.5703125" customWidth="1"/>
    <col min="4" max="4" width="27" customWidth="1"/>
    <col min="5" max="5" width="28.28515625" customWidth="1"/>
    <col min="6" max="6" width="17.85546875" customWidth="1"/>
    <col min="7" max="7" width="16.140625" customWidth="1"/>
    <col min="8" max="8" width="19.42578125" customWidth="1"/>
    <col min="9" max="9" width="16.42578125" customWidth="1"/>
    <col min="10" max="10" width="14.28515625" customWidth="1"/>
    <col min="12" max="12" width="13.28515625" customWidth="1"/>
    <col min="14" max="14" width="13.28515625" customWidth="1"/>
    <col min="16" max="16" width="11.7109375" bestFit="1" customWidth="1"/>
    <col min="18" max="18" width="10.85546875" customWidth="1"/>
  </cols>
  <sheetData>
    <row r="1" spans="1:6" ht="30">
      <c r="A1" s="16" t="s">
        <v>83</v>
      </c>
    </row>
    <row r="2" spans="1:6">
      <c r="B2" s="1" t="s">
        <v>0</v>
      </c>
      <c r="C2" t="s">
        <v>1</v>
      </c>
      <c r="D2" t="s">
        <v>2</v>
      </c>
      <c r="E2" t="s">
        <v>3</v>
      </c>
    </row>
    <row r="3" spans="1:6">
      <c r="A3" s="2" t="s">
        <v>4</v>
      </c>
      <c r="B3" s="1"/>
      <c r="C3" s="1"/>
      <c r="D3" s="1"/>
      <c r="E3" s="1"/>
    </row>
    <row r="4" spans="1:6">
      <c r="A4" t="s">
        <v>82</v>
      </c>
      <c r="B4" s="1">
        <v>500672</v>
      </c>
      <c r="C4" s="1">
        <f>B4*C5</f>
        <v>558749.95200000005</v>
      </c>
      <c r="D4" s="1">
        <f>B4*D5</f>
        <v>558749.95200000005</v>
      </c>
      <c r="E4" s="1">
        <f>B4*E5</f>
        <v>558749.95200000005</v>
      </c>
    </row>
    <row r="5" spans="1:6">
      <c r="A5" s="3" t="s">
        <v>5</v>
      </c>
      <c r="B5" s="1">
        <v>1.1160000000000001</v>
      </c>
      <c r="C5" s="1">
        <v>1.1160000000000001</v>
      </c>
      <c r="D5" s="1">
        <v>1.1160000000000001</v>
      </c>
      <c r="E5" s="1">
        <v>1.1160000000000001</v>
      </c>
    </row>
    <row r="6" spans="1:6">
      <c r="A6" t="s">
        <v>6</v>
      </c>
      <c r="B6" s="1">
        <f>(2131/303/2)</f>
        <v>3.5165016501650164</v>
      </c>
      <c r="C6" s="1">
        <f>(2131/303/2)</f>
        <v>3.5165016501650164</v>
      </c>
      <c r="D6" s="1">
        <v>3</v>
      </c>
      <c r="E6" s="1">
        <v>3.9</v>
      </c>
    </row>
    <row r="7" spans="1:6">
      <c r="A7" t="s">
        <v>81</v>
      </c>
      <c r="B7" s="1"/>
      <c r="C7" s="1">
        <f>(C4*C6)</f>
        <v>1964845.128237624</v>
      </c>
      <c r="D7" s="1">
        <f>(D4*D6)</f>
        <v>1676249.8560000001</v>
      </c>
      <c r="E7" s="1">
        <f>(E4*E6)</f>
        <v>2179124.8128</v>
      </c>
    </row>
    <row r="8" spans="1:6">
      <c r="A8" t="s">
        <v>78</v>
      </c>
      <c r="B8" s="1"/>
      <c r="C8" s="1">
        <v>2.5999999999999999E-2</v>
      </c>
      <c r="D8" s="1">
        <v>6.0000000000000001E-3</v>
      </c>
      <c r="E8" s="1">
        <v>4.1000000000000002E-2</v>
      </c>
    </row>
    <row r="9" spans="1:6" s="4" customFormat="1">
      <c r="A9" s="4" t="s">
        <v>79</v>
      </c>
      <c r="B9" s="5"/>
      <c r="C9" s="5">
        <f>(C7*C8)</f>
        <v>51085.973334178219</v>
      </c>
      <c r="D9" s="5">
        <f>(D7*D8)</f>
        <v>10057.499136</v>
      </c>
      <c r="E9" s="5">
        <f>(E7*E8)</f>
        <v>89344.117324799998</v>
      </c>
    </row>
    <row r="10" spans="1:6">
      <c r="A10" t="s">
        <v>80</v>
      </c>
      <c r="B10" s="1"/>
      <c r="C10" s="6">
        <f>C9/C4</f>
        <v>9.1429042904290422E-2</v>
      </c>
      <c r="D10" s="1">
        <f>D9/D4</f>
        <v>1.7999999999999999E-2</v>
      </c>
      <c r="E10" s="1">
        <f>E9/E4</f>
        <v>0.15989999999999999</v>
      </c>
    </row>
    <row r="11" spans="1:6">
      <c r="B11" s="1"/>
      <c r="C11" s="1"/>
      <c r="D11" s="1"/>
      <c r="E11" s="1"/>
    </row>
    <row r="12" spans="1:6">
      <c r="A12" s="2" t="s">
        <v>7</v>
      </c>
      <c r="B12" s="1"/>
      <c r="C12" s="1"/>
      <c r="D12" s="1"/>
      <c r="E12" s="1"/>
    </row>
    <row r="13" spans="1:6">
      <c r="A13" s="3" t="s">
        <v>8</v>
      </c>
      <c r="B13" s="1"/>
      <c r="C13" s="1">
        <v>0.55000000000000004</v>
      </c>
      <c r="D13" s="1">
        <v>0.55000000000000004</v>
      </c>
      <c r="E13" s="1">
        <v>0.39600000000000002</v>
      </c>
      <c r="F13" s="7"/>
    </row>
    <row r="14" spans="1:6">
      <c r="A14" s="3" t="s">
        <v>9</v>
      </c>
      <c r="B14" s="1"/>
      <c r="C14" s="1">
        <v>0.34399999999999997</v>
      </c>
      <c r="D14" s="1">
        <v>0.34</v>
      </c>
      <c r="E14" s="1">
        <v>0.41199999999999998</v>
      </c>
    </row>
    <row r="15" spans="1:6">
      <c r="A15" s="3" t="s">
        <v>10</v>
      </c>
      <c r="B15" s="1"/>
      <c r="C15" s="1">
        <v>0.106</v>
      </c>
      <c r="D15" s="1">
        <v>0.106</v>
      </c>
      <c r="E15" s="1">
        <v>0.192</v>
      </c>
    </row>
    <row r="16" spans="1:6">
      <c r="A16" s="3" t="s">
        <v>11</v>
      </c>
      <c r="B16" s="1"/>
      <c r="C16" s="1">
        <f>(C9*C15)</f>
        <v>5415.1131734228911</v>
      </c>
      <c r="D16" s="1">
        <f>(D9*D15)</f>
        <v>1066.094908416</v>
      </c>
      <c r="E16" s="1">
        <f>(E9*E15)</f>
        <v>17154.0705263616</v>
      </c>
    </row>
    <row r="17" spans="1:5">
      <c r="A17" s="3" t="s">
        <v>12</v>
      </c>
      <c r="B17" s="1"/>
      <c r="C17" s="1">
        <f>(397/1000)</f>
        <v>0.39700000000000002</v>
      </c>
      <c r="D17" s="1">
        <f>375/1000</f>
        <v>0.375</v>
      </c>
      <c r="E17" s="1">
        <f>422/1000</f>
        <v>0.42199999999999999</v>
      </c>
    </row>
    <row r="18" spans="1:5">
      <c r="A18" s="3" t="s">
        <v>13</v>
      </c>
      <c r="B18" s="1"/>
      <c r="C18" s="1">
        <f>(C20-C19)</f>
        <v>18131.331483819868</v>
      </c>
      <c r="D18" s="1">
        <f>(D20-D19)</f>
        <v>3371.7765853440005</v>
      </c>
      <c r="E18" s="1">
        <f>(E20-E19)</f>
        <v>30464.199748940999</v>
      </c>
    </row>
    <row r="19" spans="1:5">
      <c r="A19" s="3" t="s">
        <v>14</v>
      </c>
      <c r="B19" s="1"/>
      <c r="C19" s="1">
        <f>(C20*C15)</f>
        <v>2149.799929848888</v>
      </c>
      <c r="D19" s="1">
        <f>(D20*D15)</f>
        <v>399.78559065600001</v>
      </c>
      <c r="E19" s="1">
        <f>(E20*E15)</f>
        <v>7239.0177621245948</v>
      </c>
    </row>
    <row r="20" spans="1:5">
      <c r="A20" s="3" t="s">
        <v>15</v>
      </c>
      <c r="B20" s="1"/>
      <c r="C20" s="1">
        <f>(C9*C17)</f>
        <v>20281.131413668754</v>
      </c>
      <c r="D20" s="1">
        <f>(D9*D17)</f>
        <v>3771.5621760000004</v>
      </c>
      <c r="E20" s="1">
        <f>(E9*E17)</f>
        <v>37703.217511065595</v>
      </c>
    </row>
    <row r="21" spans="1:5">
      <c r="A21" s="3" t="s">
        <v>16</v>
      </c>
      <c r="B21" s="1"/>
      <c r="C21" s="1">
        <f>(151/1000)</f>
        <v>0.151</v>
      </c>
      <c r="D21" s="1">
        <f>92/1000</f>
        <v>9.1999999999999998E-2</v>
      </c>
      <c r="E21" s="1">
        <f>214/1000</f>
        <v>0.214</v>
      </c>
    </row>
    <row r="22" spans="1:5">
      <c r="A22" s="3" t="s">
        <v>17</v>
      </c>
      <c r="B22" s="1"/>
      <c r="C22" s="1">
        <f>(C16*C21)</f>
        <v>817.6820891868565</v>
      </c>
      <c r="D22" s="1">
        <f>(D16*D21)</f>
        <v>98.080731574271994</v>
      </c>
      <c r="E22" s="1">
        <f>(E16*E21)</f>
        <v>3670.9710926413823</v>
      </c>
    </row>
    <row r="23" spans="1:5">
      <c r="A23" s="3" t="s">
        <v>18</v>
      </c>
      <c r="B23" s="1">
        <v>4.82</v>
      </c>
      <c r="C23">
        <f>B23*B84*B79*B82</f>
        <v>13.844434910135897</v>
      </c>
      <c r="D23" s="1">
        <f>3.83*B84*B79*B82</f>
        <v>11.000868403697197</v>
      </c>
      <c r="E23" s="1">
        <f>6.34*B84*B79*B82</f>
        <v>18.210314798809456</v>
      </c>
    </row>
    <row r="24" spans="1:5">
      <c r="A24" s="3" t="s">
        <v>19</v>
      </c>
      <c r="B24" s="1">
        <v>6.32</v>
      </c>
      <c r="C24">
        <f>B24*B84*B79*B82</f>
        <v>18.152869010800593</v>
      </c>
      <c r="D24" s="1">
        <f>2.78*B84*B79*B82</f>
        <v>7.9849645332319072</v>
      </c>
      <c r="E24" s="1">
        <f>9.44*B84*B79*B82</f>
        <v>27.114411940183167</v>
      </c>
    </row>
    <row r="25" spans="1:5">
      <c r="A25" s="3" t="s">
        <v>20</v>
      </c>
      <c r="B25" s="1">
        <v>14.32</v>
      </c>
      <c r="C25">
        <f>B25*B84*B79*B82</f>
        <v>41.131184214345659</v>
      </c>
      <c r="D25" s="1">
        <f>8.01*B84*B79*B82</f>
        <v>23.00703809754949</v>
      </c>
      <c r="E25" s="1">
        <f>25.48*B84*B79*B82</f>
        <v>73.185933923291017</v>
      </c>
    </row>
    <row r="26" spans="1:5">
      <c r="A26" s="3" t="s">
        <v>21</v>
      </c>
      <c r="B26" s="1">
        <v>6.32</v>
      </c>
      <c r="C26">
        <f>B26*B84*B79*B82</f>
        <v>18.152869010800593</v>
      </c>
      <c r="D26" s="1">
        <f>2.78*B84*B79*B82</f>
        <v>7.9849645332319072</v>
      </c>
      <c r="E26" s="1">
        <f>9.44*B84*B79*B82</f>
        <v>27.114411940183167</v>
      </c>
    </row>
    <row r="27" spans="1:5">
      <c r="A27" s="3" t="s">
        <v>22</v>
      </c>
      <c r="B27" s="1">
        <v>180.93</v>
      </c>
      <c r="C27">
        <f>B27*B84*B79*B82</f>
        <v>519.683321222176</v>
      </c>
      <c r="D27" s="1">
        <f>70.99*B84*B79*B82</f>
        <v>203.90382453745795</v>
      </c>
      <c r="E27" s="1">
        <f>284.08*B84*B79*B82</f>
        <v>815.95997287788509</v>
      </c>
    </row>
    <row r="28" spans="1:5">
      <c r="A28" s="3" t="s">
        <v>23</v>
      </c>
      <c r="B28" s="1">
        <v>18.739999999999998</v>
      </c>
      <c r="C28">
        <f>B28*B84*B79*B82</f>
        <v>53.826703364304301</v>
      </c>
      <c r="D28" s="1">
        <f>13.89*B84*B79*B82</f>
        <v>39.896099772155111</v>
      </c>
      <c r="E28" s="1">
        <f>23.59*B84*B79*B82</f>
        <v>67.75730695645349</v>
      </c>
    </row>
    <row r="29" spans="1:5">
      <c r="A29" s="3" t="s">
        <v>24</v>
      </c>
      <c r="B29" s="1"/>
      <c r="C29" s="1">
        <f>(C23+C24)*C18</f>
        <v>580153.72397902864</v>
      </c>
      <c r="D29" s="1">
        <f>(D23+D24)*D18</f>
        <v>64015.986949990467</v>
      </c>
      <c r="E29" s="1">
        <f>(E23+E24)*E18</f>
        <v>1380781.5289428385</v>
      </c>
    </row>
    <row r="30" spans="1:5">
      <c r="A30" s="3" t="s">
        <v>25</v>
      </c>
      <c r="B30" s="1"/>
      <c r="C30" s="1">
        <f>(C25+C24)*C19</f>
        <v>127448.85346457716</v>
      </c>
      <c r="D30" s="1">
        <f>(D25+D24)*D19</f>
        <v>12390.156077359246</v>
      </c>
      <c r="E30" s="1">
        <f>(E25+E24)*E19</f>
        <v>726075.98525292973</v>
      </c>
    </row>
    <row r="31" spans="1:5">
      <c r="A31" s="3" t="s">
        <v>26</v>
      </c>
      <c r="B31" s="1"/>
      <c r="C31" s="1">
        <f>C29+C30</f>
        <v>707602.57744360575</v>
      </c>
      <c r="D31" s="1">
        <f t="shared" ref="D31:E31" si="0">D29+D30</f>
        <v>76406.14302734971</v>
      </c>
      <c r="E31" s="1">
        <f t="shared" si="0"/>
        <v>2106857.5141957682</v>
      </c>
    </row>
    <row r="32" spans="1:5">
      <c r="A32" s="3" t="s">
        <v>27</v>
      </c>
      <c r="B32" s="1"/>
      <c r="C32" s="1">
        <f>(C27+C28)*C22</f>
        <v>468948.87507347867</v>
      </c>
      <c r="D32" s="1">
        <f>(D27+D28)*D22</f>
        <v>23912.074934038988</v>
      </c>
      <c r="E32" s="1">
        <f>(E27+E28)*E22</f>
        <v>3244100.5883395318</v>
      </c>
    </row>
    <row r="33" spans="1:7">
      <c r="A33" s="3" t="s">
        <v>28</v>
      </c>
      <c r="B33" s="1">
        <v>0.83</v>
      </c>
      <c r="C33" s="1">
        <f>B33*B80*B82</f>
        <v>0.70105474342285856</v>
      </c>
      <c r="D33" s="1">
        <v>0</v>
      </c>
      <c r="E33" s="1">
        <f>(0.83+1.6)*B80*B82</f>
        <v>2.0524855741175263</v>
      </c>
    </row>
    <row r="34" spans="1:7">
      <c r="A34" s="3" t="s">
        <v>29</v>
      </c>
      <c r="B34" s="1"/>
      <c r="C34" s="1">
        <f>(C20+C22)</f>
        <v>21098.81350285561</v>
      </c>
      <c r="D34" s="1">
        <f>(D20+D22)</f>
        <v>3869.6429075742722</v>
      </c>
      <c r="E34" s="1">
        <f>(E20+E22)</f>
        <v>41374.188603706978</v>
      </c>
    </row>
    <row r="35" spans="1:7">
      <c r="A35" t="s">
        <v>30</v>
      </c>
      <c r="B35" s="1"/>
      <c r="C35" s="1">
        <f>(C34*C33)</f>
        <v>14791.423286771183</v>
      </c>
      <c r="D35" s="1">
        <f>(D34*D33)</f>
        <v>0</v>
      </c>
      <c r="E35" s="1">
        <f>(E34*E33)</f>
        <v>84919.925249926324</v>
      </c>
    </row>
    <row r="36" spans="1:7">
      <c r="B36" s="1"/>
      <c r="C36" s="1"/>
      <c r="D36" s="1"/>
      <c r="E36" s="1"/>
    </row>
    <row r="37" spans="1:7">
      <c r="A37" s="2" t="s">
        <v>31</v>
      </c>
      <c r="B37" s="1"/>
      <c r="C37" s="1"/>
      <c r="D37" s="1"/>
      <c r="E37" s="1"/>
    </row>
    <row r="38" spans="1:7">
      <c r="A38" t="s">
        <v>32</v>
      </c>
      <c r="B38" s="1"/>
      <c r="C38" s="1">
        <f>(C9-C20-C22)</f>
        <v>29987.15983132261</v>
      </c>
      <c r="D38" s="1">
        <f>(D9-D20-D22)</f>
        <v>6187.8562284257277</v>
      </c>
      <c r="E38" s="1">
        <f>(E9-E20-E22)</f>
        <v>47969.92872109302</v>
      </c>
    </row>
    <row r="39" spans="1:7">
      <c r="A39" t="s">
        <v>33</v>
      </c>
      <c r="B39" s="1">
        <v>5.4</v>
      </c>
      <c r="C39" s="1">
        <f>B39*B81*B82</f>
        <v>4.8943851332142145</v>
      </c>
      <c r="D39" s="1">
        <f>B39*B81*B82</f>
        <v>4.8943851332142145</v>
      </c>
      <c r="E39" s="1">
        <f>B39*B81*B82</f>
        <v>4.8943851332142145</v>
      </c>
    </row>
    <row r="40" spans="1:7">
      <c r="A40" t="s">
        <v>34</v>
      </c>
      <c r="B40" s="1"/>
      <c r="C40" s="1">
        <f>(C38*C39)</f>
        <v>146768.70926574385</v>
      </c>
      <c r="D40" s="1">
        <f>(D38*D39)</f>
        <v>30285.751530873862</v>
      </c>
      <c r="E40" s="1">
        <f>(E38*E39)</f>
        <v>234783.30597386323</v>
      </c>
    </row>
    <row r="41" spans="1:7">
      <c r="A41" t="s">
        <v>35</v>
      </c>
      <c r="B41" s="1">
        <f>12*1787.86</f>
        <v>21454.32</v>
      </c>
      <c r="C41" s="1">
        <f>B41*B82</f>
        <v>13838.992785244678</v>
      </c>
      <c r="D41" s="1">
        <f>B41*B82</f>
        <v>13838.992785244678</v>
      </c>
      <c r="E41" s="1">
        <f>B41*B82</f>
        <v>13838.992785244678</v>
      </c>
    </row>
    <row r="42" spans="1:7">
      <c r="A42" t="s">
        <v>36</v>
      </c>
      <c r="B42" s="1"/>
      <c r="C42" s="8">
        <f>(0.599598376/C4)</f>
        <v>1.0731068053854616E-6</v>
      </c>
      <c r="D42" s="8">
        <f>(0.053663/D4)</f>
        <v>9.6041171561478716E-8</v>
      </c>
      <c r="E42" s="8">
        <f>(4.444583/E4)</f>
        <v>7.9545116453092759E-6</v>
      </c>
    </row>
    <row r="43" spans="1:7">
      <c r="A43" t="s">
        <v>37</v>
      </c>
      <c r="B43" s="1"/>
      <c r="C43" s="1">
        <f>(C42*C4)</f>
        <v>0.5995983760000001</v>
      </c>
      <c r="D43" s="1">
        <f>(D42*C4)</f>
        <v>5.3663000000000002E-2</v>
      </c>
      <c r="E43" s="1">
        <f>(E42*C4)</f>
        <v>4.4445829999999997</v>
      </c>
    </row>
    <row r="44" spans="1:7">
      <c r="A44" t="s">
        <v>38</v>
      </c>
      <c r="B44" s="1"/>
      <c r="C44" s="1">
        <v>74.5</v>
      </c>
      <c r="D44" s="1">
        <v>74.5</v>
      </c>
      <c r="E44" s="1">
        <v>74.5</v>
      </c>
    </row>
    <row r="45" spans="1:7">
      <c r="A45" t="s">
        <v>39</v>
      </c>
      <c r="B45" s="1"/>
      <c r="C45" s="1">
        <v>0.76300000000000001</v>
      </c>
      <c r="D45" s="1">
        <v>0.76300000000000001</v>
      </c>
      <c r="E45" s="1">
        <v>0.76300000000000001</v>
      </c>
    </row>
    <row r="46" spans="1:7">
      <c r="A46" t="s">
        <v>40</v>
      </c>
      <c r="B46" s="1"/>
      <c r="C46" s="1">
        <f>C43*C41*C45</f>
        <v>6331.2500884249303</v>
      </c>
      <c r="D46" s="1">
        <f>D43*D41*D45</f>
        <v>566.63574668378851</v>
      </c>
      <c r="E46" s="1">
        <f>E43*E41*E45</f>
        <v>46931.025229731335</v>
      </c>
    </row>
    <row r="47" spans="1:7">
      <c r="A47" t="s">
        <v>41</v>
      </c>
      <c r="B47" s="1"/>
      <c r="C47" s="9">
        <f>NPV(B75,0,0,0,0,0,0,0,0,0,0,0,0,0,0,C46,C46,C46,C46,C46,C46,C46,C46,C46,C46,C46,C46,C46,C46,C46,C46,C46,C46,C46,C46,C46,C46,C46,C46,C46,C46,C46,C46,C46,C46,C46,C46,C46,C46,C46,C46,C46,C46,C46,C46,C46,C46,C46,C46,C46,C46,C46,C46,C46,C46,C46,C46,C46,C46,C46,C46,C46,C46,C46,C46,C46)</f>
        <v>116531.42617890611</v>
      </c>
      <c r="D47" s="9">
        <f>NPV(B75,0,0,0,0,0,0,0,0,0,0,0,0,0,0,D46,D46,D46,D46,D46,D46,D46,D46,D46,D46,D46,D46,D46,D46,D46,D46,D46,D46,D46,D46,D46,D46,D46,D46,D46,D46,D46,D46,D46,D46,D46,D46,D46,D46,D46,D46,D46,D46,D46,D46,D46,D46,D46,D46,D46,D46,D46,D46,D46,D46,D46,D46,D46,D46,D46,D46,D46,D46,D46,D46,D46)</f>
        <v>10429.357672307367</v>
      </c>
      <c r="E47" s="9">
        <f>NPV(B75,0,0,0,0,0,0,0,0,0,0,0,0,0,0,E46,E46,E46,E46,E46,E46,E46,E46,E46,E46,E46,E46,E46,E46,E46,E46,E46,E46,E46,E46,E46,E46,E46,E46,E46,E46,E46,E46,E46,E46,E46,E46,E46,E46,E46,E46,E46,E46,E46,E46,E46,E46,E46,E46,E46,E46,E46,E46,E46,E46,E46,E46,E46,E46,E46,E46,E46,E46,E46,E46,E46)</f>
        <v>863800.86486511934</v>
      </c>
      <c r="G47" s="10"/>
    </row>
    <row r="48" spans="1:7">
      <c r="A48" t="s">
        <v>42</v>
      </c>
      <c r="B48" s="1"/>
      <c r="C48" s="1">
        <v>8.7999999999999995E-2</v>
      </c>
      <c r="D48" s="1">
        <v>3.7999999999999999E-2</v>
      </c>
      <c r="E48" s="1">
        <v>0.17599999999999999</v>
      </c>
      <c r="G48" s="11"/>
    </row>
    <row r="49" spans="1:7">
      <c r="A49" t="s">
        <v>43</v>
      </c>
      <c r="B49" s="1"/>
      <c r="C49" s="6">
        <f>72/314</f>
        <v>0.22929936305732485</v>
      </c>
      <c r="D49" s="1">
        <v>0.1</v>
      </c>
      <c r="E49" s="1">
        <f>203/314</f>
        <v>0.64649681528662417</v>
      </c>
    </row>
    <row r="50" spans="1:7">
      <c r="A50" t="s">
        <v>44</v>
      </c>
      <c r="B50" s="1"/>
      <c r="C50" s="1">
        <f>C9*C48*C49</f>
        <v>1030.8303409087682</v>
      </c>
      <c r="D50" s="1">
        <f>D9*D48*D49</f>
        <v>38.218496716800004</v>
      </c>
      <c r="E50" s="1">
        <f>E9*E48*E49</f>
        <v>10165.880967453675</v>
      </c>
    </row>
    <row r="51" spans="1:7">
      <c r="A51" t="s">
        <v>45</v>
      </c>
      <c r="B51" s="1"/>
      <c r="C51" s="1">
        <v>0.2</v>
      </c>
      <c r="D51" s="1">
        <v>0.1</v>
      </c>
      <c r="E51" s="1">
        <v>0.3</v>
      </c>
    </row>
    <row r="52" spans="1:7">
      <c r="A52" t="s">
        <v>46</v>
      </c>
      <c r="B52" s="1"/>
      <c r="C52" s="1">
        <f>C50*C41*C51*C45</f>
        <v>2176938.7470888477</v>
      </c>
      <c r="D52" s="1">
        <f>D50*D41*D51*D45</f>
        <v>40355.489674926655</v>
      </c>
      <c r="E52" s="1">
        <f>E50*E41*E51*E45</f>
        <v>32202923.165076271</v>
      </c>
    </row>
    <row r="53" spans="1:7">
      <c r="A53" t="s">
        <v>47</v>
      </c>
      <c r="B53" s="1"/>
      <c r="C53" s="9">
        <f>NPV(B75,0,0,0,0,0,0,0,0,0,0,0,0,0,0,C52,C52,C52,C52,C52,C52,C52,C52,C52,C52,C52,C52,C52,C52,C52,C52,C52,C52,C52,C52,C52,C52,C52,C52,C52,C52,C52,C52,C52,C52,C52,C52,C52,C52,C52,C52,C52,C52,C52,C52,C52,C52,C52,C52,C52,C52,C52,C52,C52,C52,C52,C52,C52,C52,C52,C52,C52,C52,C52,C52,C52)</f>
        <v>40068197.174232088</v>
      </c>
      <c r="D53" s="9">
        <f>NPV(B75,0,0,0,0,0,0,0,0,0,0,0,0,0,0,D52,D52,D52,D52,D52,D52,D52,D52,D52,D52,D52,D52,D52,D52,D52,D52,D52,D52,D52,D52,D52,D52,D52,D52,D52,D52,D52,D52,D52,D52,D52,D52,D52,D52,D52,D52,D52,D52,D52,D52,D52,D52,D52,D52,D52,D52,D52,D52,D52,D52,D52,D52,D52,D52,D52,D52,D52,D52,D52,D52, D52)</f>
        <v>742773.18069696473</v>
      </c>
      <c r="E53" s="9">
        <f>NPV(B75,0,0,0,0,0,0,0,0,0,0,0,0,0,0,E52,E52,E52,E52,E52,E52,E52,E52,E52,E52,E52,E52,E52,E52,E52,E52,E52,E52,E52,E52,E52,E52,E52,E52,E52,E52,E52,E52,E52,E52,E52,E52,E52,E52,E52,E52,E52,E52,E52,E52,E52,E52,E52,E52,E52,E52,E52,E52,E52,E52,E52,E52,E52,E52,E52,E52,E52,E52,E52,E52,E52)</f>
        <v>592719054.08014679</v>
      </c>
      <c r="F53" s="10"/>
      <c r="G53" s="10"/>
    </row>
    <row r="54" spans="1:7">
      <c r="B54" s="1"/>
      <c r="C54" s="1"/>
      <c r="D54" s="1"/>
      <c r="E54" s="1"/>
      <c r="G54" s="11"/>
    </row>
    <row r="55" spans="1:7">
      <c r="A55" s="2" t="s">
        <v>48</v>
      </c>
      <c r="B55" s="1"/>
      <c r="C55" s="1"/>
      <c r="D55" s="1"/>
      <c r="E55" s="1"/>
    </row>
    <row r="56" spans="1:7">
      <c r="A56" t="s">
        <v>49</v>
      </c>
      <c r="B56" s="1"/>
      <c r="C56" s="1">
        <f>SUM(C29,C30)</f>
        <v>707602.57744360575</v>
      </c>
      <c r="D56" s="1">
        <f>SUM(D29,D30)</f>
        <v>76406.14302734971</v>
      </c>
      <c r="E56" s="1">
        <f>SUM(E29,E30)</f>
        <v>2106857.5141957682</v>
      </c>
    </row>
    <row r="57" spans="1:7">
      <c r="A57" t="s">
        <v>50</v>
      </c>
      <c r="B57" s="1"/>
      <c r="C57" s="1">
        <f>(C32)</f>
        <v>468948.87507347867</v>
      </c>
      <c r="D57" s="1">
        <f>(D32)</f>
        <v>23912.074934038988</v>
      </c>
      <c r="E57" s="1">
        <f>(E32)</f>
        <v>3244100.5883395318</v>
      </c>
    </row>
    <row r="58" spans="1:7">
      <c r="A58" t="s">
        <v>30</v>
      </c>
      <c r="B58" s="1"/>
      <c r="C58" s="1">
        <f>(C35)</f>
        <v>14791.423286771183</v>
      </c>
      <c r="D58" s="1">
        <f>(D35)</f>
        <v>0</v>
      </c>
      <c r="E58" s="1">
        <f>(E35)</f>
        <v>84919.925249926324</v>
      </c>
    </row>
    <row r="59" spans="1:7" s="4" customFormat="1">
      <c r="A59" s="4" t="s">
        <v>51</v>
      </c>
      <c r="B59" s="5"/>
      <c r="C59" s="5">
        <f>SUM(C56:C58)</f>
        <v>1191342.8758038555</v>
      </c>
      <c r="D59" s="5">
        <f>SUM(D56:D58)</f>
        <v>100318.2179613887</v>
      </c>
      <c r="E59" s="5">
        <f>SUM(E56:E58)</f>
        <v>5435878.0277852267</v>
      </c>
    </row>
    <row r="60" spans="1:7">
      <c r="B60" s="1"/>
      <c r="C60" s="1"/>
      <c r="D60" s="1"/>
      <c r="E60" s="1"/>
    </row>
    <row r="61" spans="1:7">
      <c r="A61" t="s">
        <v>52</v>
      </c>
      <c r="B61" s="1"/>
      <c r="C61" s="1">
        <f>(C40)</f>
        <v>146768.70926574385</v>
      </c>
      <c r="D61" s="1">
        <f>(D40)</f>
        <v>30285.751530873862</v>
      </c>
      <c r="E61" s="1">
        <f>(E40)</f>
        <v>234783.30597386323</v>
      </c>
    </row>
    <row r="62" spans="1:7">
      <c r="A62" t="s">
        <v>53</v>
      </c>
      <c r="B62" s="1"/>
      <c r="C62" s="9">
        <f>C47</f>
        <v>116531.42617890611</v>
      </c>
      <c r="D62" s="9">
        <f>D47</f>
        <v>10429.357672307367</v>
      </c>
      <c r="E62" s="9">
        <f>E47</f>
        <v>863800.86486511934</v>
      </c>
    </row>
    <row r="63" spans="1:7">
      <c r="A63" t="s">
        <v>54</v>
      </c>
      <c r="B63" s="1"/>
      <c r="C63" s="1">
        <f>C53</f>
        <v>40068197.174232088</v>
      </c>
      <c r="D63" s="1">
        <f>D53</f>
        <v>742773.18069696473</v>
      </c>
      <c r="E63" s="1">
        <f>E53</f>
        <v>592719054.08014679</v>
      </c>
    </row>
    <row r="64" spans="1:7" s="4" customFormat="1">
      <c r="A64" s="4" t="s">
        <v>55</v>
      </c>
      <c r="B64" s="5"/>
      <c r="C64" s="5">
        <f>SUM(C61,C62,C63)</f>
        <v>40331497.309676737</v>
      </c>
      <c r="D64" s="5">
        <f>SUM(D61,D62,D63)</f>
        <v>783488.28990014596</v>
      </c>
      <c r="E64" s="5">
        <f>SUM(E61,E62,E63)</f>
        <v>593817638.25098574</v>
      </c>
    </row>
    <row r="65" spans="1:5">
      <c r="A65" s="12" t="s">
        <v>56</v>
      </c>
      <c r="B65" s="13"/>
      <c r="C65" s="13">
        <f>SUM(C59,C64)</f>
        <v>41522840.185480595</v>
      </c>
      <c r="D65" s="13">
        <f>SUM(D59,D64)</f>
        <v>883806.5078615346</v>
      </c>
      <c r="E65" s="13">
        <f>SUM(E59,E64)</f>
        <v>599253516.27877092</v>
      </c>
    </row>
    <row r="66" spans="1:5" s="12" customFormat="1">
      <c r="A66" s="12" t="s">
        <v>57</v>
      </c>
      <c r="B66" s="13"/>
      <c r="C66" s="13">
        <f>C65/1000000</f>
        <v>41.522840185480597</v>
      </c>
      <c r="D66" s="13">
        <f t="shared" ref="D66:E66" si="1">D65/1000000</f>
        <v>0.88380650786153458</v>
      </c>
      <c r="E66" s="13">
        <f t="shared" si="1"/>
        <v>599.25351627877092</v>
      </c>
    </row>
    <row r="67" spans="1:5">
      <c r="B67" s="1"/>
      <c r="C67" s="7"/>
      <c r="D67" s="7"/>
      <c r="E67" s="7"/>
    </row>
    <row r="68" spans="1:5" s="4" customFormat="1">
      <c r="A68" s="4" t="s">
        <v>58</v>
      </c>
      <c r="B68" s="5"/>
      <c r="C68" s="5">
        <f>C59/C9</f>
        <v>23.320351909724845</v>
      </c>
      <c r="D68" s="5">
        <f>D59/D9</f>
        <v>9.9744694585463893</v>
      </c>
      <c r="E68" s="5">
        <f>E59/E9</f>
        <v>60.842036281177123</v>
      </c>
    </row>
    <row r="69" spans="1:5" s="4" customFormat="1">
      <c r="A69" s="4" t="s">
        <v>59</v>
      </c>
      <c r="B69" s="5"/>
      <c r="C69" s="5">
        <f>C65/C9</f>
        <v>812.80315271394522</v>
      </c>
      <c r="D69" s="5">
        <f>D65/D9</f>
        <v>87.875374972494015</v>
      </c>
      <c r="E69" s="5">
        <f>E65/E9</f>
        <v>6707.2520745854536</v>
      </c>
    </row>
    <row r="70" spans="1:5">
      <c r="B70" s="1"/>
      <c r="C70" s="1"/>
      <c r="D70" s="1"/>
      <c r="E70" s="1"/>
    </row>
    <row r="71" spans="1:5" s="4" customFormat="1">
      <c r="A71" s="4" t="s">
        <v>60</v>
      </c>
      <c r="B71" s="5"/>
      <c r="C71" s="14">
        <f>C59/C65</f>
        <v>2.8691266553111067E-2</v>
      </c>
      <c r="D71" s="14">
        <f>D59/D65</f>
        <v>0.1135069917103456</v>
      </c>
      <c r="E71" s="14">
        <f>E59/E65</f>
        <v>9.0710824052244229E-3</v>
      </c>
    </row>
    <row r="72" spans="1:5" s="4" customFormat="1">
      <c r="A72" s="4" t="s">
        <v>61</v>
      </c>
      <c r="B72" s="5"/>
      <c r="C72" s="14">
        <f>C64/C65</f>
        <v>0.97130873344688884</v>
      </c>
      <c r="D72" s="14">
        <f>D64/D65</f>
        <v>0.88649300828965449</v>
      </c>
      <c r="E72" s="14">
        <f>E64/E65</f>
        <v>0.99092891759477564</v>
      </c>
    </row>
    <row r="73" spans="1:5">
      <c r="B73" s="1"/>
      <c r="C73" s="1"/>
      <c r="D73" s="1"/>
      <c r="E73" s="1"/>
    </row>
    <row r="74" spans="1:5">
      <c r="A74" s="2" t="s">
        <v>62</v>
      </c>
      <c r="B74" s="1"/>
      <c r="C74" s="1"/>
      <c r="D74" s="1"/>
      <c r="E74" s="1"/>
    </row>
    <row r="75" spans="1:5">
      <c r="A75" t="s">
        <v>63</v>
      </c>
      <c r="B75" s="1">
        <v>0.03</v>
      </c>
      <c r="C75" s="1"/>
      <c r="D75" s="1"/>
      <c r="E75" s="1"/>
    </row>
    <row r="76" spans="1:5">
      <c r="A76" t="s">
        <v>64</v>
      </c>
      <c r="B76" s="1">
        <f>((109.8866-108.6957)/100)+1</f>
        <v>1.0119089999999999</v>
      </c>
      <c r="C76" s="1"/>
      <c r="D76" s="1"/>
      <c r="E76" s="1"/>
    </row>
    <row r="77" spans="1:5">
      <c r="A77" t="s">
        <v>65</v>
      </c>
      <c r="B77" s="1">
        <f>(17.43693/100)+1</f>
        <v>1.1743692999999999</v>
      </c>
      <c r="C77" s="1"/>
      <c r="D77" s="1"/>
      <c r="E77" s="1"/>
    </row>
    <row r="78" spans="1:5">
      <c r="A78" t="s">
        <v>66</v>
      </c>
      <c r="B78" s="1">
        <f>((121.3953-117.7625)/100)+1</f>
        <v>1.0363280000000001</v>
      </c>
      <c r="C78" s="1"/>
      <c r="D78" s="1"/>
      <c r="E78" s="1"/>
    </row>
    <row r="79" spans="1:5">
      <c r="A79" t="s">
        <v>67</v>
      </c>
      <c r="B79" s="1">
        <v>1.3252542</v>
      </c>
      <c r="C79" s="1"/>
      <c r="D79" s="1"/>
      <c r="E79" s="1"/>
    </row>
    <row r="80" spans="1:5">
      <c r="A80" t="s">
        <v>68</v>
      </c>
      <c r="B80" s="1">
        <f>(30.94355/100)+1</f>
        <v>1.3094355</v>
      </c>
      <c r="C80" s="1"/>
      <c r="D80" s="1"/>
      <c r="E80" s="1"/>
    </row>
    <row r="81" spans="1:17">
      <c r="A81" t="s">
        <v>69</v>
      </c>
      <c r="B81" s="1">
        <f>(40.5124/100)+1</f>
        <v>1.405124</v>
      </c>
      <c r="C81" s="1"/>
      <c r="D81" s="1"/>
      <c r="E81" s="1"/>
    </row>
    <row r="82" spans="1:17">
      <c r="A82" t="s">
        <v>70</v>
      </c>
      <c r="B82">
        <v>0.6450445777467978</v>
      </c>
      <c r="H82" s="7"/>
    </row>
    <row r="83" spans="1:17">
      <c r="A83" t="s">
        <v>71</v>
      </c>
      <c r="B83" s="15">
        <v>0.48104524500000001</v>
      </c>
    </row>
    <row r="84" spans="1:17">
      <c r="A84" t="s">
        <v>72</v>
      </c>
      <c r="B84">
        <v>3.36</v>
      </c>
    </row>
    <row r="86" spans="1:17">
      <c r="A86" s="2"/>
    </row>
    <row r="87" spans="1:17">
      <c r="A87" s="2"/>
      <c r="C87" s="7"/>
      <c r="E87" s="7"/>
      <c r="G87" s="7"/>
      <c r="I87" s="7"/>
      <c r="K87" s="7"/>
      <c r="M87" s="7"/>
      <c r="O87" s="7"/>
      <c r="Q87" s="7"/>
    </row>
    <row r="88" spans="1:17">
      <c r="H88" s="7"/>
    </row>
    <row r="89" spans="1:17">
      <c r="D89" s="1"/>
      <c r="H89" s="7"/>
      <c r="N89" s="6"/>
    </row>
    <row r="90" spans="1:17">
      <c r="H90" s="7"/>
      <c r="J90" s="1"/>
      <c r="N90" s="1"/>
    </row>
    <row r="92" spans="1:17">
      <c r="A92" s="2"/>
    </row>
    <row r="103" spans="8:17">
      <c r="H103" t="s">
        <v>73</v>
      </c>
      <c r="I103" s="7">
        <f>C66</f>
        <v>41.522840185480597</v>
      </c>
      <c r="J103" t="s">
        <v>74</v>
      </c>
      <c r="K103" s="7">
        <f>C66</f>
        <v>41.522840185480597</v>
      </c>
      <c r="L103" t="s">
        <v>75</v>
      </c>
      <c r="M103" s="7">
        <f>C66</f>
        <v>41.522840185480597</v>
      </c>
      <c r="N103" t="s">
        <v>76</v>
      </c>
      <c r="O103" s="7">
        <f>C66</f>
        <v>41.522840185480597</v>
      </c>
      <c r="P103" t="s">
        <v>77</v>
      </c>
      <c r="Q103" s="7">
        <f>C66</f>
        <v>41.522840185480597</v>
      </c>
    </row>
    <row r="104" spans="8:17">
      <c r="H104">
        <v>10.58</v>
      </c>
      <c r="I104">
        <v>41.457161251799789</v>
      </c>
      <c r="J104">
        <v>4.5</v>
      </c>
      <c r="K104">
        <v>41.35341313859594</v>
      </c>
      <c r="L104">
        <v>83.37</v>
      </c>
      <c r="M104">
        <v>41.16607459744359</v>
      </c>
      <c r="N104">
        <v>3.26</v>
      </c>
      <c r="O104">
        <v>41.220795951945988</v>
      </c>
      <c r="P104">
        <v>16.43</v>
      </c>
      <c r="Q104">
        <v>41.492261570944962</v>
      </c>
    </row>
    <row r="105" spans="8:17">
      <c r="H105">
        <v>17.11</v>
      </c>
      <c r="I105">
        <v>41.457161251799789</v>
      </c>
      <c r="J105">
        <v>5.69</v>
      </c>
      <c r="K105">
        <v>41.35341313859594</v>
      </c>
      <c r="L105">
        <v>216.39</v>
      </c>
      <c r="M105">
        <v>41.16607459744359</v>
      </c>
      <c r="N105">
        <v>7.42</v>
      </c>
      <c r="O105">
        <v>41.220795951945988</v>
      </c>
      <c r="P105">
        <v>22.04</v>
      </c>
      <c r="Q105">
        <v>41.492261570944962</v>
      </c>
    </row>
    <row r="106" spans="8:17">
      <c r="H106">
        <v>29.92</v>
      </c>
      <c r="I106">
        <v>41.457161251799789</v>
      </c>
      <c r="J106">
        <v>7.45</v>
      </c>
      <c r="K106">
        <v>41.35341313859594</v>
      </c>
      <c r="L106">
        <v>345.36</v>
      </c>
      <c r="M106">
        <v>41.16607459744359</v>
      </c>
      <c r="N106">
        <v>11.09</v>
      </c>
      <c r="O106">
        <v>41.220795951945988</v>
      </c>
      <c r="P106">
        <v>27.7</v>
      </c>
      <c r="Q106">
        <v>41.49226157094496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ngladesh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na</dc:creator>
  <cp:lastModifiedBy>Janna</cp:lastModifiedBy>
  <dcterms:created xsi:type="dcterms:W3CDTF">2017-08-02T15:11:18Z</dcterms:created>
  <dcterms:modified xsi:type="dcterms:W3CDTF">2017-08-02T15:21:01Z</dcterms:modified>
</cp:coreProperties>
</file>